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H:\T14_backup_DEC_2021\C-Disk\CDSIC--研究生培养\研究生课题材料\王宗钦\scFseCluster\NAR_submission\Minor revision\"/>
    </mc:Choice>
  </mc:AlternateContent>
  <xr:revisionPtr revIDLastSave="0" documentId="13_ncr:1_{8B18FFBC-29E8-4074-BD97-570C3AF010A5}" xr6:coauthVersionLast="47" xr6:coauthVersionMax="47" xr10:uidLastSave="{00000000-0000-0000-0000-000000000000}"/>
  <bookViews>
    <workbookView xWindow="1272" yWindow="2112" windowWidth="14736" windowHeight="12072" xr2:uid="{00000000-000D-0000-FFFF-FFFF00000000}"/>
  </bookViews>
  <sheets>
    <sheet name="Sheet 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5" i="3" l="1"/>
  <c r="N15" i="3"/>
  <c r="O15" i="3"/>
  <c r="P15" i="3"/>
  <c r="Q15" i="3"/>
  <c r="R15" i="3"/>
  <c r="S15" i="3"/>
  <c r="L15" i="3"/>
  <c r="C15" i="3"/>
</calcChain>
</file>

<file path=xl/sharedStrings.xml><?xml version="1.0" encoding="utf-8"?>
<sst xmlns="http://schemas.openxmlformats.org/spreadsheetml/2006/main" count="186" uniqueCount="31">
  <si>
    <t>ARI</t>
  </si>
  <si>
    <t>ACC</t>
  </si>
  <si>
    <t>Xin Dataset</t>
  </si>
  <si>
    <t>Goolam Dataset</t>
  </si>
  <si>
    <t>scFseCluster</t>
  </si>
  <si>
    <t>Seurat</t>
  </si>
  <si>
    <t>scDeepCluster</t>
  </si>
  <si>
    <t>CIDR</t>
  </si>
  <si>
    <t>DESC</t>
  </si>
  <si>
    <t>SINCERA</t>
  </si>
  <si>
    <t>SC3</t>
  </si>
  <si>
    <t>SIMLR</t>
  </si>
  <si>
    <t>RI</t>
  </si>
  <si>
    <t>AMI</t>
  </si>
  <si>
    <t>NMI</t>
  </si>
  <si>
    <t>fowlkes_mallows</t>
  </si>
  <si>
    <t>v_measure</t>
  </si>
  <si>
    <t>completeness</t>
  </si>
  <si>
    <t>homogeneity</t>
  </si>
  <si>
    <t>Precision</t>
  </si>
  <si>
    <t>Recall</t>
  </si>
  <si>
    <t>FScore</t>
  </si>
  <si>
    <t>PBMC Dataset</t>
  </si>
  <si>
    <t>Romanov Dataset</t>
  </si>
  <si>
    <t>Darmanis Dataset</t>
  </si>
  <si>
    <t>Usoskin Dataset</t>
  </si>
  <si>
    <t>Montoro Dataset</t>
    <phoneticPr fontId="4" type="noConversion"/>
  </si>
  <si>
    <t>Hrvatin Dataset</t>
    <phoneticPr fontId="4" type="noConversion"/>
  </si>
  <si>
    <t>scFseCluster</t>
    <phoneticPr fontId="4" type="noConversion"/>
  </si>
  <si>
    <t>Metric</t>
    <phoneticPr fontId="6" type="noConversion"/>
  </si>
  <si>
    <t>NA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9" x14ac:knownFonts="1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9"/>
      <name val="宋体"/>
      <charset val="134"/>
      <scheme val="minor"/>
    </font>
    <font>
      <sz val="10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176" fontId="1" fillId="0" borderId="0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 wrapText="1"/>
    </xf>
    <xf numFmtId="176" fontId="5" fillId="0" borderId="0" xfId="0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 wrapText="1"/>
    </xf>
    <xf numFmtId="176" fontId="2" fillId="0" borderId="0" xfId="0" applyNumberFormat="1" applyFont="1" applyBorder="1" applyAlignment="1">
      <alignment horizontal="center" vertical="center" wrapText="1"/>
    </xf>
    <xf numFmtId="176" fontId="3" fillId="0" borderId="0" xfId="0" applyNumberFormat="1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 wrapText="1"/>
    </xf>
    <xf numFmtId="176" fontId="1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59"/>
  <sheetViews>
    <sheetView tabSelected="1" topLeftCell="A43" zoomScaleNormal="100" workbookViewId="0">
      <selection activeCell="C67" sqref="C67"/>
    </sheetView>
  </sheetViews>
  <sheetFormatPr defaultColWidth="9" defaultRowHeight="12" x14ac:dyDescent="0.25"/>
  <cols>
    <col min="1" max="1" width="14.44140625" style="1" bestFit="1" customWidth="1"/>
    <col min="2" max="2" width="10.44140625" style="1" customWidth="1"/>
    <col min="3" max="3" width="8.77734375" style="1" customWidth="1"/>
    <col min="4" max="4" width="12.33203125" style="1" customWidth="1"/>
    <col min="5" max="6" width="5.88671875" style="1" bestFit="1" customWidth="1"/>
    <col min="7" max="7" width="8.33203125" style="1" customWidth="1"/>
    <col min="8" max="8" width="5.88671875" style="1" bestFit="1" customWidth="1"/>
    <col min="9" max="9" width="6.44140625" style="1" customWidth="1"/>
    <col min="10" max="10" width="5.77734375" style="1" customWidth="1"/>
    <col min="11" max="11" width="15.109375" style="1" customWidth="1"/>
    <col min="12" max="12" width="9.88671875" style="1" customWidth="1"/>
    <col min="13" max="13" width="6.77734375" style="1" bestFit="1" customWidth="1"/>
    <col min="14" max="14" width="11.77734375" style="1" customWidth="1"/>
    <col min="15" max="15" width="6.109375" style="1" customWidth="1"/>
    <col min="16" max="16" width="6.21875" style="1" customWidth="1"/>
    <col min="17" max="17" width="8.109375" style="1" customWidth="1"/>
    <col min="18" max="18" width="6.109375" style="1" customWidth="1"/>
    <col min="19" max="19" width="6.33203125" style="1" customWidth="1"/>
    <col min="20" max="16384" width="9" style="1"/>
  </cols>
  <sheetData>
    <row r="1" spans="1:28" ht="17.100000000000001" customHeight="1" x14ac:dyDescent="0.25">
      <c r="A1" s="15" t="s">
        <v>2</v>
      </c>
      <c r="B1" s="15"/>
      <c r="C1" s="15"/>
      <c r="D1" s="15"/>
      <c r="E1" s="15"/>
      <c r="F1" s="15"/>
      <c r="G1" s="15"/>
      <c r="H1" s="15"/>
      <c r="I1" s="15"/>
      <c r="K1" s="15" t="s">
        <v>3</v>
      </c>
      <c r="L1" s="15"/>
      <c r="M1" s="15"/>
      <c r="N1" s="15"/>
      <c r="O1" s="15"/>
      <c r="P1" s="15"/>
      <c r="Q1" s="15"/>
      <c r="R1" s="15"/>
      <c r="S1" s="15"/>
    </row>
    <row r="2" spans="1:28" ht="26.4" x14ac:dyDescent="0.25">
      <c r="A2" s="9" t="s">
        <v>29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K2" s="9" t="s">
        <v>29</v>
      </c>
      <c r="L2" s="3" t="s">
        <v>4</v>
      </c>
      <c r="M2" s="3" t="s">
        <v>5</v>
      </c>
      <c r="N2" s="3" t="s">
        <v>6</v>
      </c>
      <c r="O2" s="3" t="s">
        <v>7</v>
      </c>
      <c r="P2" s="3" t="s">
        <v>8</v>
      </c>
      <c r="Q2" s="3" t="s">
        <v>9</v>
      </c>
      <c r="R2" s="3" t="s">
        <v>10</v>
      </c>
      <c r="S2" s="3" t="s">
        <v>11</v>
      </c>
    </row>
    <row r="3" spans="1:28" ht="13.2" x14ac:dyDescent="0.25">
      <c r="A3" s="11" t="s">
        <v>12</v>
      </c>
      <c r="B3" s="4">
        <v>0.92400000000000004</v>
      </c>
      <c r="C3" s="3">
        <v>0.66</v>
      </c>
      <c r="D3" s="3">
        <v>0.65700000000000003</v>
      </c>
      <c r="E3" s="3">
        <v>0.64900000000000002</v>
      </c>
      <c r="F3" s="3">
        <v>0.72399999999999998</v>
      </c>
      <c r="G3" s="3">
        <v>0.66400000000000003</v>
      </c>
      <c r="H3" s="3">
        <v>0.57399999999999995</v>
      </c>
      <c r="I3" s="3">
        <v>0.80600000000000005</v>
      </c>
      <c r="K3" s="11" t="s">
        <v>12</v>
      </c>
      <c r="L3" s="4">
        <v>0.995</v>
      </c>
      <c r="M3" s="3">
        <v>0.82399999999999995</v>
      </c>
      <c r="N3" s="3">
        <v>0.80200000000000005</v>
      </c>
      <c r="O3" s="3">
        <v>0.82899999999999996</v>
      </c>
      <c r="P3" s="3">
        <v>0.72399999999999998</v>
      </c>
      <c r="Q3" s="3">
        <v>0.8</v>
      </c>
      <c r="R3" s="3">
        <v>0.81100000000000005</v>
      </c>
      <c r="S3" s="3">
        <v>0.754</v>
      </c>
      <c r="U3" s="7"/>
      <c r="V3" s="8"/>
      <c r="W3" s="8"/>
      <c r="X3" s="8"/>
      <c r="Y3" s="8"/>
      <c r="Z3" s="8"/>
      <c r="AA3" s="8"/>
      <c r="AB3" s="8"/>
    </row>
    <row r="4" spans="1:28" ht="13.2" x14ac:dyDescent="0.25">
      <c r="A4" s="11" t="s">
        <v>0</v>
      </c>
      <c r="B4" s="4">
        <v>0.84499999999999997</v>
      </c>
      <c r="C4" s="3">
        <v>0.26700000000000002</v>
      </c>
      <c r="D4" s="3">
        <v>0.28100000000000003</v>
      </c>
      <c r="E4" s="3">
        <v>0.246</v>
      </c>
      <c r="F4" s="3">
        <v>0.42199999999999999</v>
      </c>
      <c r="G4" s="3">
        <v>0.32100000000000001</v>
      </c>
      <c r="H4" s="3">
        <v>0.152</v>
      </c>
      <c r="I4" s="3">
        <v>0.59699999999999998</v>
      </c>
      <c r="K4" s="11" t="s">
        <v>0</v>
      </c>
      <c r="L4" s="4">
        <v>0.99</v>
      </c>
      <c r="M4" s="3">
        <v>0.59399999999999997</v>
      </c>
      <c r="N4" s="3">
        <v>0.52400000000000002</v>
      </c>
      <c r="O4" s="3">
        <v>0.57799999999999996</v>
      </c>
      <c r="P4" s="3">
        <v>0.39</v>
      </c>
      <c r="Q4" s="3">
        <v>0.53300000000000003</v>
      </c>
      <c r="R4" s="3">
        <v>0.63</v>
      </c>
      <c r="S4" s="3">
        <v>0.40899999999999997</v>
      </c>
      <c r="U4" s="7"/>
      <c r="V4" s="8"/>
      <c r="W4" s="8"/>
      <c r="X4" s="8"/>
      <c r="Y4" s="8"/>
      <c r="Z4" s="8"/>
      <c r="AA4" s="8"/>
      <c r="AB4" s="8"/>
    </row>
    <row r="5" spans="1:28" ht="13.2" x14ac:dyDescent="0.25">
      <c r="A5" s="11" t="s">
        <v>13</v>
      </c>
      <c r="B5" s="4">
        <v>0.78500000000000003</v>
      </c>
      <c r="C5" s="3">
        <v>0.51200000000000001</v>
      </c>
      <c r="D5" s="3">
        <v>0.38100000000000001</v>
      </c>
      <c r="E5" s="3">
        <v>0.46</v>
      </c>
      <c r="F5" s="3">
        <v>0.41799999999999998</v>
      </c>
      <c r="G5" s="3">
        <v>0.20399999999999999</v>
      </c>
      <c r="H5" s="3">
        <v>0.253</v>
      </c>
      <c r="I5" s="3">
        <v>0.71799999999999997</v>
      </c>
      <c r="K5" s="11" t="s">
        <v>13</v>
      </c>
      <c r="L5" s="4">
        <v>0.96399999999999997</v>
      </c>
      <c r="M5" s="3">
        <v>0.752</v>
      </c>
      <c r="N5" s="3">
        <v>0.67800000000000005</v>
      </c>
      <c r="O5" s="3">
        <v>0.73599999999999999</v>
      </c>
      <c r="P5" s="3">
        <v>0.57299999999999995</v>
      </c>
      <c r="Q5" s="3">
        <v>0.70599999999999996</v>
      </c>
      <c r="R5" s="3">
        <v>0.67900000000000005</v>
      </c>
      <c r="S5" s="3">
        <v>0.53600000000000003</v>
      </c>
      <c r="U5" s="7"/>
      <c r="V5" s="8"/>
      <c r="W5" s="8"/>
      <c r="X5" s="8"/>
      <c r="Y5" s="8"/>
      <c r="Z5" s="8"/>
      <c r="AA5" s="8"/>
      <c r="AB5" s="8"/>
    </row>
    <row r="6" spans="1:28" ht="13.2" x14ac:dyDescent="0.25">
      <c r="A6" s="11" t="s">
        <v>14</v>
      </c>
      <c r="B6" s="4">
        <v>0.78500000000000003</v>
      </c>
      <c r="C6" s="3">
        <v>0.51500000000000001</v>
      </c>
      <c r="D6" s="3">
        <v>0.38300000000000001</v>
      </c>
      <c r="E6" s="3">
        <v>0.46200000000000002</v>
      </c>
      <c r="F6" s="3">
        <v>0.42299999999999999</v>
      </c>
      <c r="G6" s="3">
        <v>0.20699999999999999</v>
      </c>
      <c r="H6" s="3">
        <v>0.25800000000000001</v>
      </c>
      <c r="I6" s="3">
        <v>0.71899999999999997</v>
      </c>
      <c r="K6" s="11" t="s">
        <v>14</v>
      </c>
      <c r="L6" s="4">
        <v>0.96599999999999997</v>
      </c>
      <c r="M6" s="3">
        <v>0.76200000000000001</v>
      </c>
      <c r="N6" s="3">
        <v>0.69499999999999995</v>
      </c>
      <c r="O6" s="3">
        <v>0.75900000000000001</v>
      </c>
      <c r="P6" s="3">
        <v>0.59199999999999997</v>
      </c>
      <c r="Q6" s="3">
        <v>0.72199999999999998</v>
      </c>
      <c r="R6" s="3">
        <v>0.68500000000000005</v>
      </c>
      <c r="S6" s="3">
        <v>0.56000000000000005</v>
      </c>
      <c r="U6" s="7"/>
      <c r="V6" s="8"/>
      <c r="W6" s="8"/>
      <c r="X6" s="8"/>
      <c r="Y6" s="8"/>
      <c r="Z6" s="8"/>
      <c r="AA6" s="8"/>
      <c r="AB6" s="8"/>
    </row>
    <row r="7" spans="1:28" ht="13.2" x14ac:dyDescent="0.25">
      <c r="A7" s="11" t="s">
        <v>15</v>
      </c>
      <c r="B7" s="4">
        <v>0.91300000000000003</v>
      </c>
      <c r="C7" s="3">
        <v>0.499</v>
      </c>
      <c r="D7" s="3">
        <v>0.53800000000000003</v>
      </c>
      <c r="E7" s="3">
        <v>0.48</v>
      </c>
      <c r="F7" s="3">
        <v>0.63900000000000001</v>
      </c>
      <c r="G7" s="3">
        <v>0.625</v>
      </c>
      <c r="H7" s="3">
        <v>0.29699999999999999</v>
      </c>
      <c r="I7" s="3">
        <v>0.75900000000000001</v>
      </c>
      <c r="K7" s="11" t="s">
        <v>15</v>
      </c>
      <c r="L7" s="4">
        <v>0.99299999999999999</v>
      </c>
      <c r="M7" s="3">
        <v>0.72499999999999998</v>
      </c>
      <c r="N7" s="3">
        <v>0.67</v>
      </c>
      <c r="O7" s="3">
        <v>0.71499999999999997</v>
      </c>
      <c r="P7" s="3">
        <v>0.60099999999999998</v>
      </c>
      <c r="Q7" s="3">
        <v>0.67900000000000005</v>
      </c>
      <c r="R7" s="3">
        <v>0.80500000000000005</v>
      </c>
      <c r="S7" s="3">
        <v>0.58399999999999996</v>
      </c>
      <c r="U7" s="7"/>
      <c r="V7" s="8"/>
      <c r="W7" s="8"/>
      <c r="X7" s="8"/>
      <c r="Y7" s="8"/>
      <c r="Z7" s="8"/>
      <c r="AA7" s="8"/>
      <c r="AB7" s="8"/>
    </row>
    <row r="8" spans="1:28" ht="13.2" x14ac:dyDescent="0.25">
      <c r="A8" s="11" t="s">
        <v>16</v>
      </c>
      <c r="B8" s="4">
        <v>0.78500000000000003</v>
      </c>
      <c r="C8" s="3">
        <v>0.51500000000000001</v>
      </c>
      <c r="D8" s="3">
        <v>0.38300000000000001</v>
      </c>
      <c r="E8" s="3">
        <v>0.46200000000000002</v>
      </c>
      <c r="F8" s="3">
        <v>0.42299999999999999</v>
      </c>
      <c r="G8" s="3">
        <v>0.20699999999999999</v>
      </c>
      <c r="H8" s="3">
        <v>0.25800000000000001</v>
      </c>
      <c r="I8" s="3">
        <v>0.71899999999999997</v>
      </c>
      <c r="K8" s="11" t="s">
        <v>16</v>
      </c>
      <c r="L8" s="4">
        <v>0.96599999999999997</v>
      </c>
      <c r="M8" s="3">
        <v>0.76200000000000001</v>
      </c>
      <c r="N8" s="3">
        <v>0.69499999999999995</v>
      </c>
      <c r="O8" s="3">
        <v>0.75900000000000001</v>
      </c>
      <c r="P8" s="3">
        <v>0.59199999999999997</v>
      </c>
      <c r="Q8" s="3">
        <v>0.72199999999999998</v>
      </c>
      <c r="R8" s="3">
        <v>0.68500000000000005</v>
      </c>
      <c r="S8" s="3">
        <v>0.56000000000000005</v>
      </c>
      <c r="U8" s="7"/>
      <c r="V8" s="8"/>
      <c r="W8" s="8"/>
      <c r="X8" s="8"/>
      <c r="Y8" s="8"/>
      <c r="Z8" s="8"/>
      <c r="AA8" s="8"/>
      <c r="AB8" s="8"/>
    </row>
    <row r="9" spans="1:28" ht="13.2" x14ac:dyDescent="0.25">
      <c r="A9" s="11" t="s">
        <v>17</v>
      </c>
      <c r="B9" s="4">
        <v>0.76100000000000001</v>
      </c>
      <c r="C9" s="3">
        <v>0.36599999999999999</v>
      </c>
      <c r="D9" s="3">
        <v>0.32600000000000001</v>
      </c>
      <c r="E9" s="3">
        <v>0.34100000000000003</v>
      </c>
      <c r="F9" s="3">
        <v>0.33700000000000002</v>
      </c>
      <c r="G9" s="3">
        <v>0.20399999999999999</v>
      </c>
      <c r="H9" s="3">
        <v>0.18</v>
      </c>
      <c r="I9" s="3">
        <v>0.64100000000000001</v>
      </c>
      <c r="K9" s="11" t="s">
        <v>17</v>
      </c>
      <c r="L9" s="3">
        <v>0.98199999999999998</v>
      </c>
      <c r="M9" s="3">
        <v>0.746</v>
      </c>
      <c r="N9" s="3">
        <v>0.628</v>
      </c>
      <c r="O9" s="3">
        <v>0.63200000000000001</v>
      </c>
      <c r="P9" s="3">
        <v>0.61799999999999999</v>
      </c>
      <c r="Q9" s="3">
        <v>0.67200000000000004</v>
      </c>
      <c r="R9" s="4">
        <v>1</v>
      </c>
      <c r="S9" s="3">
        <v>0.50800000000000001</v>
      </c>
      <c r="U9" s="8"/>
      <c r="V9" s="8"/>
      <c r="W9" s="8"/>
      <c r="X9" s="8"/>
      <c r="Y9" s="8"/>
      <c r="Z9" s="8"/>
      <c r="AA9" s="8"/>
      <c r="AB9" s="8"/>
    </row>
    <row r="10" spans="1:28" ht="13.2" x14ac:dyDescent="0.25">
      <c r="A10" s="11" t="s">
        <v>18</v>
      </c>
      <c r="B10" s="3">
        <v>0.81200000000000006</v>
      </c>
      <c r="C10" s="4">
        <v>0.86799999999999999</v>
      </c>
      <c r="D10" s="3">
        <v>0.46400000000000002</v>
      </c>
      <c r="E10" s="3">
        <v>0.71799999999999997</v>
      </c>
      <c r="F10" s="3">
        <v>0.56699999999999995</v>
      </c>
      <c r="G10" s="3">
        <v>0.20899999999999999</v>
      </c>
      <c r="H10" s="3">
        <v>0.45400000000000001</v>
      </c>
      <c r="I10" s="3">
        <v>0.81799999999999995</v>
      </c>
      <c r="K10" s="11" t="s">
        <v>18</v>
      </c>
      <c r="L10" s="4">
        <v>0.95099999999999996</v>
      </c>
      <c r="M10" s="3">
        <v>0.78</v>
      </c>
      <c r="N10" s="3">
        <v>0.77800000000000002</v>
      </c>
      <c r="O10" s="3">
        <v>0.95099999999999996</v>
      </c>
      <c r="P10" s="3">
        <v>0.56799999999999995</v>
      </c>
      <c r="Q10" s="3">
        <v>0.78</v>
      </c>
      <c r="R10" s="3">
        <v>0.52100000000000002</v>
      </c>
      <c r="S10" s="3">
        <v>0.625</v>
      </c>
      <c r="U10" s="7"/>
      <c r="V10" s="8"/>
      <c r="W10" s="8"/>
      <c r="X10" s="8"/>
      <c r="Y10" s="8"/>
      <c r="Z10" s="8"/>
      <c r="AA10" s="8"/>
      <c r="AB10" s="8"/>
    </row>
    <row r="11" spans="1:28" ht="13.2" x14ac:dyDescent="0.25">
      <c r="A11" s="11" t="s">
        <v>1</v>
      </c>
      <c r="B11" s="4">
        <v>0.92900000000000005</v>
      </c>
      <c r="C11" s="3">
        <v>0.40400000000000003</v>
      </c>
      <c r="D11" s="3">
        <v>0.54400000000000004</v>
      </c>
      <c r="E11" s="3">
        <v>0.39900000000000002</v>
      </c>
      <c r="F11" s="3">
        <v>0.67300000000000004</v>
      </c>
      <c r="G11" s="3">
        <v>0.7</v>
      </c>
      <c r="H11" s="3">
        <v>0.33800000000000002</v>
      </c>
      <c r="I11" s="3">
        <v>0.74099999999999999</v>
      </c>
      <c r="K11" s="11" t="s">
        <v>1</v>
      </c>
      <c r="L11" s="4">
        <v>0.96</v>
      </c>
      <c r="M11" s="3">
        <v>0.72599999999999998</v>
      </c>
      <c r="N11" s="3">
        <v>0.621</v>
      </c>
      <c r="O11" s="3">
        <v>0.66900000000000004</v>
      </c>
      <c r="P11" s="3">
        <v>0.56499999999999995</v>
      </c>
      <c r="Q11" s="3">
        <v>0.71</v>
      </c>
      <c r="R11" s="3">
        <v>0.77400000000000002</v>
      </c>
      <c r="S11" s="3">
        <v>0.51600000000000001</v>
      </c>
      <c r="U11" s="7"/>
      <c r="V11" s="8"/>
      <c r="W11" s="8"/>
      <c r="X11" s="8"/>
      <c r="Y11" s="8"/>
      <c r="Z11" s="8"/>
      <c r="AA11" s="8"/>
      <c r="AB11" s="8"/>
    </row>
    <row r="12" spans="1:28" ht="13.2" x14ac:dyDescent="0.25">
      <c r="A12" s="11" t="s">
        <v>19</v>
      </c>
      <c r="B12" s="4">
        <v>0.89700000000000002</v>
      </c>
      <c r="C12" s="3">
        <v>0.21199999999999999</v>
      </c>
      <c r="D12" s="3">
        <v>0.58199999999999996</v>
      </c>
      <c r="E12" s="3">
        <v>0.19900000000000001</v>
      </c>
      <c r="F12" s="3">
        <v>0.20300000000000001</v>
      </c>
      <c r="G12" s="3">
        <v>0.48599999999999999</v>
      </c>
      <c r="H12" s="3">
        <v>0.155</v>
      </c>
      <c r="I12" s="3">
        <v>0.64300000000000002</v>
      </c>
      <c r="K12" s="11" t="s">
        <v>19</v>
      </c>
      <c r="L12" s="4">
        <v>0.83299999999999996</v>
      </c>
      <c r="M12" s="3">
        <v>0.53100000000000003</v>
      </c>
      <c r="N12" s="3">
        <v>0.64900000000000002</v>
      </c>
      <c r="O12" s="3">
        <v>0.373</v>
      </c>
      <c r="P12" s="3">
        <v>0.46899999999999997</v>
      </c>
      <c r="Q12" s="3">
        <v>0.52500000000000002</v>
      </c>
      <c r="R12" s="3">
        <v>0.4</v>
      </c>
      <c r="S12" s="3">
        <v>0.495</v>
      </c>
      <c r="U12" s="7"/>
      <c r="V12" s="8"/>
      <c r="W12" s="8"/>
      <c r="X12" s="8"/>
      <c r="Y12" s="8"/>
      <c r="Z12" s="8"/>
      <c r="AA12" s="8"/>
      <c r="AB12" s="8"/>
    </row>
    <row r="13" spans="1:28" ht="13.2" x14ac:dyDescent="0.25">
      <c r="A13" s="11" t="s">
        <v>20</v>
      </c>
      <c r="B13" s="4">
        <v>0.85199999999999998</v>
      </c>
      <c r="C13" s="3">
        <v>0.35799999999999998</v>
      </c>
      <c r="D13" s="3">
        <v>0.54</v>
      </c>
      <c r="E13" s="3">
        <v>0.28399999999999997</v>
      </c>
      <c r="F13" s="3">
        <v>0.23699999999999999</v>
      </c>
      <c r="G13" s="3">
        <v>0.56799999999999995</v>
      </c>
      <c r="H13" s="3">
        <v>0.20399999999999999</v>
      </c>
      <c r="I13" s="3">
        <v>0.72199999999999998</v>
      </c>
      <c r="K13" s="11" t="s">
        <v>20</v>
      </c>
      <c r="L13" s="4">
        <v>0.90900000000000003</v>
      </c>
      <c r="M13" s="3">
        <v>0.54500000000000004</v>
      </c>
      <c r="N13" s="3">
        <v>0.65200000000000002</v>
      </c>
      <c r="O13" s="3">
        <v>0.505</v>
      </c>
      <c r="P13" s="3">
        <v>0.40500000000000003</v>
      </c>
      <c r="Q13" s="3">
        <v>0.54500000000000004</v>
      </c>
      <c r="R13" s="3">
        <v>0.30499999999999999</v>
      </c>
      <c r="S13" s="3">
        <v>0.58299999999999996</v>
      </c>
      <c r="U13" s="7"/>
      <c r="V13" s="8"/>
      <c r="W13" s="8"/>
      <c r="X13" s="8"/>
      <c r="Y13" s="8"/>
      <c r="Z13" s="8"/>
      <c r="AA13" s="8"/>
      <c r="AB13" s="8"/>
    </row>
    <row r="14" spans="1:28" ht="13.2" x14ac:dyDescent="0.25">
      <c r="A14" s="11" t="s">
        <v>21</v>
      </c>
      <c r="B14" s="4">
        <v>0.874</v>
      </c>
      <c r="C14" s="3">
        <v>0.26600000000000001</v>
      </c>
      <c r="D14" s="3">
        <v>0.56000000000000005</v>
      </c>
      <c r="E14" s="3">
        <v>0.23400000000000001</v>
      </c>
      <c r="F14" s="3">
        <v>0.219</v>
      </c>
      <c r="G14" s="3">
        <v>0.52400000000000002</v>
      </c>
      <c r="H14" s="3">
        <v>0.17599999999999999</v>
      </c>
      <c r="I14" s="3">
        <v>0.68</v>
      </c>
      <c r="K14" s="11" t="s">
        <v>21</v>
      </c>
      <c r="L14" s="4">
        <v>0.87</v>
      </c>
      <c r="M14" s="3">
        <v>0.53800000000000003</v>
      </c>
      <c r="N14" s="3">
        <v>0.65</v>
      </c>
      <c r="O14" s="3">
        <v>0.42899999999999999</v>
      </c>
      <c r="P14" s="3">
        <v>0.434</v>
      </c>
      <c r="Q14" s="3">
        <v>0.53500000000000003</v>
      </c>
      <c r="R14" s="3">
        <v>0.34599999999999997</v>
      </c>
      <c r="S14" s="3">
        <v>0.53500000000000003</v>
      </c>
      <c r="U14" s="7"/>
      <c r="V14" s="8"/>
      <c r="W14" s="8"/>
      <c r="X14" s="8"/>
      <c r="Y14" s="8"/>
      <c r="Z14" s="8"/>
      <c r="AA14" s="8"/>
      <c r="AB14" s="8"/>
    </row>
    <row r="15" spans="1:28" x14ac:dyDescent="0.25">
      <c r="C15" s="1">
        <f>AVERAGE(C3:C7,C11)</f>
        <v>0.47616666666666668</v>
      </c>
      <c r="L15" s="5">
        <f>AVERAGE(L3:L7,L11)</f>
        <v>0.97800000000000009</v>
      </c>
      <c r="M15" s="5">
        <f t="shared" ref="M15:S15" si="0">AVERAGE(M3:M7,M11)</f>
        <v>0.73050000000000004</v>
      </c>
      <c r="N15" s="5">
        <f t="shared" si="0"/>
        <v>0.66499999999999992</v>
      </c>
      <c r="O15" s="5">
        <f t="shared" si="0"/>
        <v>0.71433333333333326</v>
      </c>
      <c r="P15" s="5">
        <f t="shared" si="0"/>
        <v>0.5741666666666666</v>
      </c>
      <c r="Q15" s="5">
        <f t="shared" si="0"/>
        <v>0.69166666666666676</v>
      </c>
      <c r="R15" s="5">
        <f t="shared" si="0"/>
        <v>0.73066666666666669</v>
      </c>
      <c r="S15" s="5">
        <f t="shared" si="0"/>
        <v>0.5598333333333334</v>
      </c>
    </row>
    <row r="16" spans="1:28" ht="18" customHeight="1" x14ac:dyDescent="0.25">
      <c r="A16" s="15" t="s">
        <v>22</v>
      </c>
      <c r="B16" s="15"/>
      <c r="C16" s="15"/>
      <c r="D16" s="15"/>
      <c r="E16" s="15"/>
      <c r="F16" s="15"/>
      <c r="G16" s="15"/>
      <c r="H16" s="15"/>
      <c r="I16" s="15"/>
      <c r="K16" s="15" t="s">
        <v>23</v>
      </c>
      <c r="L16" s="15"/>
      <c r="M16" s="15"/>
      <c r="N16" s="15"/>
      <c r="O16" s="15"/>
      <c r="P16" s="15"/>
      <c r="Q16" s="15"/>
      <c r="R16" s="15"/>
      <c r="S16" s="15"/>
    </row>
    <row r="17" spans="1:19" ht="26.4" x14ac:dyDescent="0.25">
      <c r="A17" s="9" t="s">
        <v>29</v>
      </c>
      <c r="B17" s="3" t="s">
        <v>4</v>
      </c>
      <c r="C17" s="3" t="s">
        <v>5</v>
      </c>
      <c r="D17" s="3" t="s">
        <v>6</v>
      </c>
      <c r="E17" s="3" t="s">
        <v>7</v>
      </c>
      <c r="F17" s="3" t="s">
        <v>8</v>
      </c>
      <c r="G17" s="3" t="s">
        <v>9</v>
      </c>
      <c r="H17" s="3" t="s">
        <v>10</v>
      </c>
      <c r="I17" s="3" t="s">
        <v>11</v>
      </c>
      <c r="K17" s="9" t="s">
        <v>29</v>
      </c>
      <c r="L17" s="3" t="s">
        <v>4</v>
      </c>
      <c r="M17" s="3" t="s">
        <v>5</v>
      </c>
      <c r="N17" s="3" t="s">
        <v>6</v>
      </c>
      <c r="O17" s="3" t="s">
        <v>7</v>
      </c>
      <c r="P17" s="3" t="s">
        <v>8</v>
      </c>
      <c r="Q17" s="3" t="s">
        <v>9</v>
      </c>
      <c r="R17" s="3" t="s">
        <v>10</v>
      </c>
      <c r="S17" s="3" t="s">
        <v>11</v>
      </c>
    </row>
    <row r="18" spans="1:19" ht="13.2" x14ac:dyDescent="0.25">
      <c r="A18" s="11" t="s">
        <v>12</v>
      </c>
      <c r="B18" s="3">
        <v>0.93200000000000005</v>
      </c>
      <c r="C18" s="3">
        <v>0.82</v>
      </c>
      <c r="D18" s="4">
        <v>0.93400000000000005</v>
      </c>
      <c r="E18" s="3">
        <v>0.82499999999999996</v>
      </c>
      <c r="F18" s="3">
        <v>0.86299999999999999</v>
      </c>
      <c r="G18" s="3">
        <v>0.67500000000000004</v>
      </c>
      <c r="H18" s="3">
        <v>0.86799999999999999</v>
      </c>
      <c r="I18" s="3">
        <v>0.84</v>
      </c>
      <c r="K18" s="11" t="s">
        <v>12</v>
      </c>
      <c r="L18" s="4">
        <v>0.91400000000000003</v>
      </c>
      <c r="M18" s="3">
        <v>0.81100000000000005</v>
      </c>
      <c r="N18" s="3">
        <v>0.82099999999999995</v>
      </c>
      <c r="O18" s="3">
        <v>0.77600000000000002</v>
      </c>
      <c r="P18" s="3">
        <v>0.83299999999999996</v>
      </c>
      <c r="Q18" s="3">
        <v>0.63300000000000001</v>
      </c>
      <c r="R18" s="3">
        <v>0.77800000000000002</v>
      </c>
      <c r="S18" s="3">
        <v>0.746</v>
      </c>
    </row>
    <row r="19" spans="1:19" ht="13.2" x14ac:dyDescent="0.25">
      <c r="A19" s="11" t="s">
        <v>0</v>
      </c>
      <c r="B19" s="3">
        <v>0.76300000000000001</v>
      </c>
      <c r="C19" s="3">
        <v>0.24099999999999999</v>
      </c>
      <c r="D19" s="4">
        <v>0.76900000000000002</v>
      </c>
      <c r="E19" s="3">
        <v>0.50900000000000001</v>
      </c>
      <c r="F19" s="3">
        <v>0.52400000000000002</v>
      </c>
      <c r="G19" s="3">
        <v>0.25900000000000001</v>
      </c>
      <c r="H19" s="3">
        <v>0.38600000000000001</v>
      </c>
      <c r="I19" s="3">
        <v>0.49299999999999999</v>
      </c>
      <c r="K19" s="11" t="s">
        <v>0</v>
      </c>
      <c r="L19" s="4">
        <v>0.77700000000000002</v>
      </c>
      <c r="M19" s="3">
        <v>0.34200000000000003</v>
      </c>
      <c r="N19" s="3">
        <v>0.47699999999999998</v>
      </c>
      <c r="O19" s="3">
        <v>0.39600000000000002</v>
      </c>
      <c r="P19" s="3">
        <v>0.50900000000000001</v>
      </c>
      <c r="Q19" s="3">
        <v>0.26200000000000001</v>
      </c>
      <c r="R19" s="6">
        <v>0.189</v>
      </c>
      <c r="S19" s="3">
        <v>0.28499999999999998</v>
      </c>
    </row>
    <row r="20" spans="1:19" ht="13.2" x14ac:dyDescent="0.25">
      <c r="A20" s="11" t="s">
        <v>13</v>
      </c>
      <c r="B20" s="3">
        <v>0.76100000000000001</v>
      </c>
      <c r="C20" s="3">
        <v>0.379</v>
      </c>
      <c r="D20" s="4">
        <v>0.78100000000000003</v>
      </c>
      <c r="E20" s="3">
        <v>0.57699999999999996</v>
      </c>
      <c r="F20" s="3">
        <v>0.64600000000000002</v>
      </c>
      <c r="G20" s="3">
        <v>0.315</v>
      </c>
      <c r="H20" s="3">
        <v>0.58099999999999996</v>
      </c>
      <c r="I20" s="3">
        <v>0.53500000000000003</v>
      </c>
      <c r="K20" s="11" t="s">
        <v>13</v>
      </c>
      <c r="L20" s="4">
        <v>0.71399999999999997</v>
      </c>
      <c r="M20" s="3">
        <v>0.57799999999999996</v>
      </c>
      <c r="N20" s="3">
        <v>0.53400000000000003</v>
      </c>
      <c r="O20" s="3">
        <v>0.44</v>
      </c>
      <c r="P20" s="3">
        <v>0.59199999999999997</v>
      </c>
      <c r="Q20" s="3">
        <v>0.30199999999999999</v>
      </c>
      <c r="R20" s="3">
        <v>0.41899999999999998</v>
      </c>
      <c r="S20" s="3">
        <v>0.318</v>
      </c>
    </row>
    <row r="21" spans="1:19" ht="13.2" x14ac:dyDescent="0.25">
      <c r="A21" s="11" t="s">
        <v>14</v>
      </c>
      <c r="B21" s="3">
        <v>0.76200000000000001</v>
      </c>
      <c r="C21" s="3">
        <v>0.38200000000000001</v>
      </c>
      <c r="D21" s="4">
        <v>0.78100000000000003</v>
      </c>
      <c r="E21" s="3">
        <v>0.57799999999999996</v>
      </c>
      <c r="F21" s="3">
        <v>0.64700000000000002</v>
      </c>
      <c r="G21" s="3">
        <v>0.318</v>
      </c>
      <c r="H21" s="3">
        <v>0.58599999999999997</v>
      </c>
      <c r="I21" s="3">
        <v>0.53600000000000003</v>
      </c>
      <c r="K21" s="11" t="s">
        <v>14</v>
      </c>
      <c r="L21" s="4">
        <v>0.71499999999999997</v>
      </c>
      <c r="M21" s="3">
        <v>0.58299999999999996</v>
      </c>
      <c r="N21" s="3">
        <v>0.53600000000000003</v>
      </c>
      <c r="O21" s="3">
        <v>0.442</v>
      </c>
      <c r="P21" s="3">
        <v>0.59399999999999997</v>
      </c>
      <c r="Q21" s="3">
        <v>0.30499999999999999</v>
      </c>
      <c r="R21" s="3">
        <v>0.42799999999999999</v>
      </c>
      <c r="S21" s="3">
        <v>0.32</v>
      </c>
    </row>
    <row r="22" spans="1:19" ht="13.2" x14ac:dyDescent="0.25">
      <c r="A22" s="11" t="s">
        <v>15</v>
      </c>
      <c r="B22" s="3">
        <v>0.80400000000000005</v>
      </c>
      <c r="C22" s="3">
        <v>0.35</v>
      </c>
      <c r="D22" s="4">
        <v>0.80900000000000005</v>
      </c>
      <c r="E22" s="3">
        <v>0.63200000000000001</v>
      </c>
      <c r="F22" s="3">
        <v>0.60699999999999998</v>
      </c>
      <c r="G22" s="3">
        <v>0.48</v>
      </c>
      <c r="H22" s="3">
        <v>0.499</v>
      </c>
      <c r="I22" s="3">
        <v>0.59399999999999997</v>
      </c>
      <c r="K22" s="11" t="s">
        <v>15</v>
      </c>
      <c r="L22" s="4">
        <v>0.83599999999999997</v>
      </c>
      <c r="M22" s="3">
        <v>0.495</v>
      </c>
      <c r="N22" s="3">
        <v>0.59399999999999997</v>
      </c>
      <c r="O22" s="3">
        <v>0.53</v>
      </c>
      <c r="P22" s="3">
        <v>0.62</v>
      </c>
      <c r="Q22" s="3">
        <v>0.53600000000000003</v>
      </c>
      <c r="R22" s="3">
        <v>0.34599999999999997</v>
      </c>
      <c r="S22" s="3">
        <v>0.45</v>
      </c>
    </row>
    <row r="23" spans="1:19" ht="13.2" x14ac:dyDescent="0.25">
      <c r="A23" s="11" t="s">
        <v>16</v>
      </c>
      <c r="B23" s="4">
        <v>0.76200000000000001</v>
      </c>
      <c r="C23" s="3">
        <v>0.38200000000000001</v>
      </c>
      <c r="D23" s="3">
        <v>0.78100000000000003</v>
      </c>
      <c r="E23" s="3">
        <v>0.57799999999999996</v>
      </c>
      <c r="F23" s="3">
        <v>0.64700000000000002</v>
      </c>
      <c r="G23" s="3">
        <v>0.318</v>
      </c>
      <c r="H23" s="3">
        <v>0.58599999999999997</v>
      </c>
      <c r="I23" s="3">
        <v>0.53600000000000003</v>
      </c>
      <c r="K23" s="11" t="s">
        <v>16</v>
      </c>
      <c r="L23" s="4">
        <v>0.71499999999999997</v>
      </c>
      <c r="M23" s="3">
        <v>0.58299999999999996</v>
      </c>
      <c r="N23" s="3">
        <v>0.53600000000000003</v>
      </c>
      <c r="O23" s="3">
        <v>0.442</v>
      </c>
      <c r="P23" s="3">
        <v>0.59399999999999997</v>
      </c>
      <c r="Q23" s="3">
        <v>0.30499999999999999</v>
      </c>
      <c r="R23" s="3">
        <v>0.42799999999999999</v>
      </c>
      <c r="S23" s="3">
        <v>0.32</v>
      </c>
    </row>
    <row r="24" spans="1:19" ht="13.2" x14ac:dyDescent="0.25">
      <c r="A24" s="11" t="s">
        <v>17</v>
      </c>
      <c r="B24" s="3">
        <v>0.76500000000000001</v>
      </c>
      <c r="C24" s="3">
        <v>0.34200000000000003</v>
      </c>
      <c r="D24" s="4">
        <v>0.78800000000000003</v>
      </c>
      <c r="E24" s="3">
        <v>0.70499999999999996</v>
      </c>
      <c r="F24" s="3">
        <v>0.66300000000000003</v>
      </c>
      <c r="G24" s="3">
        <v>0.441</v>
      </c>
      <c r="H24" s="3">
        <v>0.47099999999999997</v>
      </c>
      <c r="I24" s="3">
        <v>0.56399999999999995</v>
      </c>
      <c r="K24" s="11" t="s">
        <v>17</v>
      </c>
      <c r="L24" s="4">
        <v>0.72699999999999998</v>
      </c>
      <c r="M24" s="3">
        <v>0.45700000000000002</v>
      </c>
      <c r="N24" s="3">
        <v>0.501</v>
      </c>
      <c r="O24" s="3">
        <v>0.44800000000000001</v>
      </c>
      <c r="P24" s="3">
        <v>0.55400000000000005</v>
      </c>
      <c r="Q24" s="3">
        <v>0.439</v>
      </c>
      <c r="R24" s="3">
        <v>0.31900000000000001</v>
      </c>
      <c r="S24" s="3">
        <v>0.313</v>
      </c>
    </row>
    <row r="25" spans="1:19" ht="13.2" x14ac:dyDescent="0.25">
      <c r="A25" s="11" t="s">
        <v>18</v>
      </c>
      <c r="B25" s="3">
        <v>0.75900000000000001</v>
      </c>
      <c r="C25" s="3">
        <v>0.434</v>
      </c>
      <c r="D25" s="3">
        <v>0.77400000000000002</v>
      </c>
      <c r="E25" s="3">
        <v>0.49</v>
      </c>
      <c r="F25" s="3">
        <v>0.63100000000000001</v>
      </c>
      <c r="G25" s="3">
        <v>0.248</v>
      </c>
      <c r="H25" s="3">
        <v>0.77700000000000002</v>
      </c>
      <c r="I25" s="3">
        <v>0.51100000000000001</v>
      </c>
      <c r="K25" s="11" t="s">
        <v>18</v>
      </c>
      <c r="L25" s="3">
        <v>0.70299999999999996</v>
      </c>
      <c r="M25" s="4">
        <v>0.80300000000000005</v>
      </c>
      <c r="N25" s="3">
        <v>0.57699999999999996</v>
      </c>
      <c r="O25" s="3">
        <v>0.436</v>
      </c>
      <c r="P25" s="3">
        <v>0.64</v>
      </c>
      <c r="Q25" s="3">
        <v>0.23400000000000001</v>
      </c>
      <c r="R25" s="3">
        <v>0.64600000000000002</v>
      </c>
      <c r="S25" s="3">
        <v>0.32800000000000001</v>
      </c>
    </row>
    <row r="26" spans="1:19" ht="13.2" x14ac:dyDescent="0.25">
      <c r="A26" s="11" t="s">
        <v>1</v>
      </c>
      <c r="B26" s="4">
        <v>0.82699999999999996</v>
      </c>
      <c r="C26" s="3">
        <v>0.41099999999999998</v>
      </c>
      <c r="D26" s="3">
        <v>0.81200000000000006</v>
      </c>
      <c r="E26" s="3">
        <v>0.65200000000000002</v>
      </c>
      <c r="F26" s="3">
        <v>0.63700000000000001</v>
      </c>
      <c r="G26" s="3">
        <v>0.51300000000000001</v>
      </c>
      <c r="H26" s="3">
        <v>0.42299999999999999</v>
      </c>
      <c r="I26" s="3">
        <v>0.61299999999999999</v>
      </c>
      <c r="K26" s="11" t="s">
        <v>1</v>
      </c>
      <c r="L26" s="4">
        <v>0.89</v>
      </c>
      <c r="M26" s="3">
        <v>0.442</v>
      </c>
      <c r="N26" s="3">
        <v>0.64</v>
      </c>
      <c r="O26" s="3">
        <v>0.54300000000000004</v>
      </c>
      <c r="P26" s="3">
        <v>0.63600000000000001</v>
      </c>
      <c r="Q26" s="3">
        <v>0.61199999999999999</v>
      </c>
      <c r="R26" s="6">
        <v>0.311</v>
      </c>
      <c r="S26" s="3">
        <v>0.44400000000000001</v>
      </c>
    </row>
    <row r="27" spans="1:19" ht="13.2" x14ac:dyDescent="0.25">
      <c r="A27" s="11" t="s">
        <v>19</v>
      </c>
      <c r="B27" s="3">
        <v>0.79200000000000004</v>
      </c>
      <c r="C27" s="3">
        <v>0.27500000000000002</v>
      </c>
      <c r="D27" s="4">
        <v>0.73899999999999999</v>
      </c>
      <c r="E27" s="3">
        <v>0.46200000000000002</v>
      </c>
      <c r="F27" s="3">
        <v>0.58599999999999997</v>
      </c>
      <c r="G27" s="3">
        <v>0.314</v>
      </c>
      <c r="H27" s="3">
        <v>7.8E-2</v>
      </c>
      <c r="I27" s="3">
        <v>0.53700000000000003</v>
      </c>
      <c r="K27" s="11" t="s">
        <v>19</v>
      </c>
      <c r="L27" s="4">
        <v>0.82199999999999995</v>
      </c>
      <c r="M27" s="3">
        <v>0.17499999999999999</v>
      </c>
      <c r="N27" s="3">
        <v>0.51100000000000001</v>
      </c>
      <c r="O27" s="3">
        <v>0.308</v>
      </c>
      <c r="P27" s="3">
        <v>0.59599999999999997</v>
      </c>
      <c r="Q27" s="3">
        <v>0.29299999999999998</v>
      </c>
      <c r="R27" s="3">
        <v>8.5999999999999993E-2</v>
      </c>
      <c r="S27" s="3">
        <v>0.28599999999999998</v>
      </c>
    </row>
    <row r="28" spans="1:19" ht="13.2" x14ac:dyDescent="0.25">
      <c r="A28" s="11" t="s">
        <v>20</v>
      </c>
      <c r="B28" s="4">
        <v>0.81799999999999995</v>
      </c>
      <c r="C28" s="3">
        <v>0.33900000000000002</v>
      </c>
      <c r="D28" s="3">
        <v>0.70599999999999996</v>
      </c>
      <c r="E28" s="3">
        <v>0.33600000000000002</v>
      </c>
      <c r="F28" s="3">
        <v>0.52700000000000002</v>
      </c>
      <c r="G28" s="3">
        <v>0.34899999999999998</v>
      </c>
      <c r="H28" s="3">
        <v>0.17599999999999999</v>
      </c>
      <c r="I28" s="3">
        <v>0.48899999999999999</v>
      </c>
      <c r="K28" s="11" t="s">
        <v>20</v>
      </c>
      <c r="L28" s="4">
        <v>0.85599999999999998</v>
      </c>
      <c r="M28" s="3">
        <v>0.28599999999999998</v>
      </c>
      <c r="N28" s="3">
        <v>0.61399999999999999</v>
      </c>
      <c r="O28" s="3">
        <v>0.32200000000000001</v>
      </c>
      <c r="P28" s="3">
        <v>0.59399999999999997</v>
      </c>
      <c r="Q28" s="3">
        <v>0.34899999999999998</v>
      </c>
      <c r="R28" s="3">
        <v>0.16</v>
      </c>
      <c r="S28" s="3">
        <v>0.28499999999999998</v>
      </c>
    </row>
    <row r="29" spans="1:19" ht="13.2" x14ac:dyDescent="0.25">
      <c r="A29" s="11" t="s">
        <v>21</v>
      </c>
      <c r="B29" s="4">
        <v>0.80500000000000005</v>
      </c>
      <c r="C29" s="3">
        <v>0.30399999999999999</v>
      </c>
      <c r="D29" s="3">
        <v>0.72199999999999998</v>
      </c>
      <c r="E29" s="3">
        <v>0.38900000000000001</v>
      </c>
      <c r="F29" s="3">
        <v>0.55500000000000005</v>
      </c>
      <c r="G29" s="3">
        <v>0.33</v>
      </c>
      <c r="H29" s="3">
        <v>0.108</v>
      </c>
      <c r="I29" s="3">
        <v>0.51200000000000001</v>
      </c>
      <c r="K29" s="11" t="s">
        <v>21</v>
      </c>
      <c r="L29" s="4">
        <v>0.83899999999999997</v>
      </c>
      <c r="M29" s="3">
        <v>0.217</v>
      </c>
      <c r="N29" s="3">
        <v>0.55800000000000005</v>
      </c>
      <c r="O29" s="3">
        <v>0.315</v>
      </c>
      <c r="P29" s="3">
        <v>0.59499999999999997</v>
      </c>
      <c r="Q29" s="3">
        <v>0.318</v>
      </c>
      <c r="R29" s="3">
        <v>0.112</v>
      </c>
      <c r="S29" s="3">
        <v>0.28599999999999998</v>
      </c>
    </row>
    <row r="31" spans="1:19" ht="17.100000000000001" customHeight="1" x14ac:dyDescent="0.25">
      <c r="A31" s="15" t="s">
        <v>24</v>
      </c>
      <c r="B31" s="15"/>
      <c r="C31" s="15"/>
      <c r="D31" s="15"/>
      <c r="E31" s="15"/>
      <c r="F31" s="15"/>
      <c r="G31" s="15"/>
      <c r="H31" s="15"/>
      <c r="I31" s="15"/>
      <c r="K31" s="15" t="s">
        <v>25</v>
      </c>
      <c r="L31" s="15"/>
      <c r="M31" s="15"/>
      <c r="N31" s="15"/>
      <c r="O31" s="15"/>
      <c r="P31" s="15"/>
      <c r="Q31" s="15"/>
      <c r="R31" s="15"/>
      <c r="S31" s="15"/>
    </row>
    <row r="32" spans="1:19" ht="26.4" x14ac:dyDescent="0.25">
      <c r="A32" s="2"/>
      <c r="B32" s="3" t="s">
        <v>4</v>
      </c>
      <c r="C32" s="3" t="s">
        <v>5</v>
      </c>
      <c r="D32" s="3" t="s">
        <v>6</v>
      </c>
      <c r="E32" s="3" t="s">
        <v>7</v>
      </c>
      <c r="F32" s="3" t="s">
        <v>8</v>
      </c>
      <c r="G32" s="3" t="s">
        <v>9</v>
      </c>
      <c r="H32" s="3" t="s">
        <v>10</v>
      </c>
      <c r="I32" s="3" t="s">
        <v>11</v>
      </c>
      <c r="K32" s="12"/>
      <c r="L32" s="3" t="s">
        <v>4</v>
      </c>
      <c r="M32" s="3" t="s">
        <v>5</v>
      </c>
      <c r="N32" s="3" t="s">
        <v>6</v>
      </c>
      <c r="O32" s="3" t="s">
        <v>7</v>
      </c>
      <c r="P32" s="3" t="s">
        <v>8</v>
      </c>
      <c r="Q32" s="3" t="s">
        <v>9</v>
      </c>
      <c r="R32" s="3" t="s">
        <v>10</v>
      </c>
      <c r="S32" s="3" t="s">
        <v>11</v>
      </c>
    </row>
    <row r="33" spans="1:19" ht="13.2" x14ac:dyDescent="0.25">
      <c r="A33" s="11" t="s">
        <v>12</v>
      </c>
      <c r="B33" s="4">
        <v>0.90600000000000003</v>
      </c>
      <c r="C33" s="3">
        <v>0.83699999999999997</v>
      </c>
      <c r="D33" s="3">
        <v>0.82499999999999996</v>
      </c>
      <c r="E33" s="3">
        <v>0.8</v>
      </c>
      <c r="F33" s="3">
        <v>0.84099999999999997</v>
      </c>
      <c r="G33" s="3">
        <v>0.84</v>
      </c>
      <c r="H33" s="3">
        <v>0.83599999999999997</v>
      </c>
      <c r="I33" s="3">
        <v>0.78600000000000003</v>
      </c>
      <c r="K33" s="11" t="s">
        <v>12</v>
      </c>
      <c r="L33" s="4">
        <v>0.97399999999999998</v>
      </c>
      <c r="M33" s="3">
        <v>0.81899999999999995</v>
      </c>
      <c r="N33" s="3">
        <v>0.88700000000000001</v>
      </c>
      <c r="O33" s="3">
        <v>0.81399999999999995</v>
      </c>
      <c r="P33" s="3">
        <v>0.67500000000000004</v>
      </c>
      <c r="Q33" s="3">
        <v>0.79900000000000004</v>
      </c>
      <c r="R33" s="3">
        <v>0.92300000000000004</v>
      </c>
      <c r="S33" s="3">
        <v>0.65800000000000003</v>
      </c>
    </row>
    <row r="34" spans="1:19" ht="13.2" x14ac:dyDescent="0.25">
      <c r="A34" s="11" t="s">
        <v>0</v>
      </c>
      <c r="B34" s="4">
        <v>0.72399999999999998</v>
      </c>
      <c r="C34" s="3">
        <v>0.39800000000000002</v>
      </c>
      <c r="D34" s="3">
        <v>0.36099999999999999</v>
      </c>
      <c r="E34" s="3">
        <v>0.39600000000000002</v>
      </c>
      <c r="F34" s="3">
        <v>0.45</v>
      </c>
      <c r="G34" s="3">
        <v>0.47899999999999998</v>
      </c>
      <c r="H34" s="3">
        <v>0.41099999999999998</v>
      </c>
      <c r="I34" s="3">
        <v>0.23100000000000001</v>
      </c>
      <c r="K34" s="11" t="s">
        <v>0</v>
      </c>
      <c r="L34" s="4">
        <v>0.93600000000000005</v>
      </c>
      <c r="M34" s="3">
        <v>0.45700000000000002</v>
      </c>
      <c r="N34" s="3">
        <v>0.71899999999999997</v>
      </c>
      <c r="O34" s="3">
        <v>0.56599999999999995</v>
      </c>
      <c r="P34" s="3">
        <v>5.7000000000000002E-2</v>
      </c>
      <c r="Q34" s="3">
        <v>0.49099999999999999</v>
      </c>
      <c r="R34" s="3">
        <v>0.79900000000000004</v>
      </c>
      <c r="S34" s="3">
        <v>0.14699999999999999</v>
      </c>
    </row>
    <row r="35" spans="1:19" ht="13.2" x14ac:dyDescent="0.25">
      <c r="A35" s="11" t="s">
        <v>13</v>
      </c>
      <c r="B35" s="4">
        <v>0.70099999999999996</v>
      </c>
      <c r="C35" s="3">
        <v>0.60299999999999998</v>
      </c>
      <c r="D35" s="3">
        <v>0.53400000000000003</v>
      </c>
      <c r="E35" s="3">
        <v>0.51400000000000001</v>
      </c>
      <c r="F35" s="3">
        <v>0.54300000000000004</v>
      </c>
      <c r="G35" s="3">
        <v>0.63200000000000001</v>
      </c>
      <c r="H35" s="3">
        <v>0.60699999999999998</v>
      </c>
      <c r="I35" s="3">
        <v>0.36199999999999999</v>
      </c>
      <c r="K35" s="11" t="s">
        <v>13</v>
      </c>
      <c r="L35" s="4">
        <v>0.90800000000000003</v>
      </c>
      <c r="M35" s="3">
        <v>0.65800000000000003</v>
      </c>
      <c r="N35" s="3">
        <v>0.626</v>
      </c>
      <c r="O35" s="3">
        <v>0.625</v>
      </c>
      <c r="P35" s="3">
        <v>8.1000000000000003E-2</v>
      </c>
      <c r="Q35" s="3">
        <v>0.57499999999999996</v>
      </c>
      <c r="R35" s="3">
        <v>0.78</v>
      </c>
      <c r="S35" s="3">
        <v>0.155</v>
      </c>
    </row>
    <row r="36" spans="1:19" ht="13.2" x14ac:dyDescent="0.25">
      <c r="A36" s="11" t="s">
        <v>14</v>
      </c>
      <c r="B36" s="4">
        <v>0.71799999999999997</v>
      </c>
      <c r="C36" s="3">
        <v>0.626</v>
      </c>
      <c r="D36" s="3">
        <v>0.55800000000000005</v>
      </c>
      <c r="E36" s="3">
        <v>0.52900000000000003</v>
      </c>
      <c r="F36" s="3">
        <v>0.56499999999999995</v>
      </c>
      <c r="G36" s="3">
        <v>0.65</v>
      </c>
      <c r="H36" s="3">
        <v>0.63</v>
      </c>
      <c r="I36" s="3">
        <v>0.39600000000000002</v>
      </c>
      <c r="K36" s="11" t="s">
        <v>14</v>
      </c>
      <c r="L36" s="4">
        <v>0.90800000000000003</v>
      </c>
      <c r="M36" s="3">
        <v>0.66200000000000003</v>
      </c>
      <c r="N36" s="3">
        <v>0.628</v>
      </c>
      <c r="O36" s="3">
        <v>0.626</v>
      </c>
      <c r="P36" s="3">
        <v>9.0999999999999998E-2</v>
      </c>
      <c r="Q36" s="3">
        <v>0.57799999999999996</v>
      </c>
      <c r="R36" s="3">
        <v>0.78300000000000003</v>
      </c>
      <c r="S36" s="3">
        <v>0.16</v>
      </c>
    </row>
    <row r="37" spans="1:19" ht="13.2" x14ac:dyDescent="0.25">
      <c r="A37" s="11" t="s">
        <v>15</v>
      </c>
      <c r="B37" s="4">
        <v>0.78500000000000003</v>
      </c>
      <c r="C37" s="3">
        <v>0.50700000000000001</v>
      </c>
      <c r="D37" s="3">
        <v>0.47399999999999998</v>
      </c>
      <c r="E37" s="3">
        <v>0.52200000000000002</v>
      </c>
      <c r="F37" s="3">
        <v>0.55100000000000005</v>
      </c>
      <c r="G37" s="3">
        <v>0.57899999999999996</v>
      </c>
      <c r="H37" s="3">
        <v>0.51800000000000002</v>
      </c>
      <c r="I37" s="3">
        <v>0.36099999999999999</v>
      </c>
      <c r="K37" s="11" t="s">
        <v>15</v>
      </c>
      <c r="L37" s="4">
        <v>0.95399999999999996</v>
      </c>
      <c r="M37" s="3">
        <v>0.59799999999999998</v>
      </c>
      <c r="N37" s="3">
        <v>0.79600000000000004</v>
      </c>
      <c r="O37" s="3">
        <v>0.70199999999999996</v>
      </c>
      <c r="P37" s="3">
        <v>0.251</v>
      </c>
      <c r="Q37" s="3">
        <v>0.629</v>
      </c>
      <c r="R37" s="3">
        <v>0.85399999999999998</v>
      </c>
      <c r="S37" s="3">
        <v>0.38300000000000001</v>
      </c>
    </row>
    <row r="38" spans="1:19" ht="13.2" x14ac:dyDescent="0.25">
      <c r="A38" s="11" t="s">
        <v>16</v>
      </c>
      <c r="B38" s="4">
        <v>0.71799999999999997</v>
      </c>
      <c r="C38" s="3">
        <v>0.626</v>
      </c>
      <c r="D38" s="3">
        <v>0.55800000000000005</v>
      </c>
      <c r="E38" s="3">
        <v>0.52900000000000003</v>
      </c>
      <c r="F38" s="3">
        <v>0.56499999999999995</v>
      </c>
      <c r="G38" s="3">
        <v>0.65</v>
      </c>
      <c r="H38" s="3">
        <v>0.63</v>
      </c>
      <c r="I38" s="3">
        <v>0.39600000000000002</v>
      </c>
      <c r="K38" s="11" t="s">
        <v>16</v>
      </c>
      <c r="L38" s="4">
        <v>0.90800000000000003</v>
      </c>
      <c r="M38" s="3">
        <v>0.66200000000000003</v>
      </c>
      <c r="N38" s="3">
        <v>0.628</v>
      </c>
      <c r="O38" s="3">
        <v>0.626</v>
      </c>
      <c r="P38" s="3">
        <v>9.0999999999999998E-2</v>
      </c>
      <c r="Q38" s="3">
        <v>0.57799999999999996</v>
      </c>
      <c r="R38" s="3">
        <v>0.78300000000000003</v>
      </c>
      <c r="S38" s="3">
        <v>0.16</v>
      </c>
    </row>
    <row r="39" spans="1:19" ht="13.2" x14ac:dyDescent="0.25">
      <c r="A39" s="11" t="s">
        <v>17</v>
      </c>
      <c r="B39" s="4">
        <v>0.72699999999999998</v>
      </c>
      <c r="C39" s="3">
        <v>0.56899999999999995</v>
      </c>
      <c r="D39" s="3">
        <v>0.51600000000000001</v>
      </c>
      <c r="E39" s="3">
        <v>0.57199999999999995</v>
      </c>
      <c r="F39" s="3">
        <v>0.54100000000000004</v>
      </c>
      <c r="G39" s="3">
        <v>0.64700000000000002</v>
      </c>
      <c r="H39" s="3">
        <v>0.58099999999999996</v>
      </c>
      <c r="I39" s="3">
        <v>0.36799999999999999</v>
      </c>
      <c r="K39" s="11" t="s">
        <v>17</v>
      </c>
      <c r="L39" s="4">
        <v>0.91700000000000004</v>
      </c>
      <c r="M39" s="3">
        <v>0.53500000000000003</v>
      </c>
      <c r="N39" s="3">
        <v>0.624</v>
      </c>
      <c r="O39" s="3">
        <v>0.69299999999999995</v>
      </c>
      <c r="P39" s="3">
        <v>7.4999999999999997E-2</v>
      </c>
      <c r="Q39" s="3">
        <v>0.56999999999999995</v>
      </c>
      <c r="R39" s="3">
        <v>0.70199999999999996</v>
      </c>
      <c r="S39" s="3">
        <v>0.16</v>
      </c>
    </row>
    <row r="40" spans="1:19" ht="13.2" x14ac:dyDescent="0.25">
      <c r="A40" s="11" t="s">
        <v>18</v>
      </c>
      <c r="B40" s="4">
        <v>0.71</v>
      </c>
      <c r="C40" s="3">
        <v>0.69499999999999995</v>
      </c>
      <c r="D40" s="3">
        <v>0.60799999999999998</v>
      </c>
      <c r="E40" s="3">
        <v>0.49199999999999999</v>
      </c>
      <c r="F40" s="3">
        <v>0.59199999999999997</v>
      </c>
      <c r="G40" s="3">
        <v>0.65400000000000003</v>
      </c>
      <c r="H40" s="3">
        <v>0.69</v>
      </c>
      <c r="I40" s="3">
        <v>0.42899999999999999</v>
      </c>
      <c r="K40" s="11" t="s">
        <v>18</v>
      </c>
      <c r="L40" s="4">
        <v>0.9</v>
      </c>
      <c r="M40" s="3">
        <v>0.86799999999999999</v>
      </c>
      <c r="N40" s="3">
        <v>0.63200000000000001</v>
      </c>
      <c r="O40" s="3">
        <v>0.57099999999999995</v>
      </c>
      <c r="P40" s="3">
        <v>0.114</v>
      </c>
      <c r="Q40" s="3">
        <v>0.58599999999999997</v>
      </c>
      <c r="R40" s="3">
        <v>0.88600000000000001</v>
      </c>
      <c r="S40" s="3">
        <v>0.16</v>
      </c>
    </row>
    <row r="41" spans="1:19" ht="13.2" x14ac:dyDescent="0.25">
      <c r="A41" s="11" t="s">
        <v>1</v>
      </c>
      <c r="B41" s="4">
        <v>0.80500000000000005</v>
      </c>
      <c r="C41" s="3">
        <v>0.60099999999999998</v>
      </c>
      <c r="D41" s="3">
        <v>0.56699999999999995</v>
      </c>
      <c r="E41" s="3">
        <v>0.54300000000000004</v>
      </c>
      <c r="F41" s="3">
        <v>0.63100000000000001</v>
      </c>
      <c r="G41" s="3">
        <v>0.61899999999999999</v>
      </c>
      <c r="H41" s="3">
        <v>0.59499999999999997</v>
      </c>
      <c r="I41" s="3">
        <v>0.45400000000000001</v>
      </c>
      <c r="K41" s="11" t="s">
        <v>1</v>
      </c>
      <c r="L41" s="4">
        <v>0.96299999999999997</v>
      </c>
      <c r="M41" s="3">
        <v>0.51300000000000001</v>
      </c>
      <c r="N41" s="3">
        <v>0.86199999999999999</v>
      </c>
      <c r="O41" s="3">
        <v>0.77200000000000002</v>
      </c>
      <c r="P41" s="3">
        <v>0.30399999999999999</v>
      </c>
      <c r="Q41" s="3">
        <v>0.73299999999999998</v>
      </c>
      <c r="R41" s="3">
        <v>0.79700000000000004</v>
      </c>
      <c r="S41" s="3">
        <v>0.51100000000000001</v>
      </c>
    </row>
    <row r="42" spans="1:19" ht="13.2" x14ac:dyDescent="0.25">
      <c r="A42" s="11" t="s">
        <v>19</v>
      </c>
      <c r="B42" s="4">
        <v>0.65700000000000003</v>
      </c>
      <c r="C42" s="3">
        <v>0.59799999999999998</v>
      </c>
      <c r="D42" s="3">
        <v>0.59699999999999998</v>
      </c>
      <c r="E42" s="3">
        <v>0.372</v>
      </c>
      <c r="F42" s="3">
        <v>0.58199999999999996</v>
      </c>
      <c r="G42" s="3">
        <v>0.51500000000000001</v>
      </c>
      <c r="H42" s="3">
        <v>0.47399999999999998</v>
      </c>
      <c r="I42" s="3">
        <v>0.41299999999999998</v>
      </c>
      <c r="K42" s="11" t="s">
        <v>19</v>
      </c>
      <c r="L42" s="4">
        <v>0.93400000000000005</v>
      </c>
      <c r="M42" s="3">
        <v>0.27600000000000002</v>
      </c>
      <c r="N42" s="3">
        <v>0.84</v>
      </c>
      <c r="O42" s="3">
        <v>0.68200000000000005</v>
      </c>
      <c r="P42" s="3">
        <v>0.19700000000000001</v>
      </c>
      <c r="Q42" s="3">
        <v>0.77300000000000002</v>
      </c>
      <c r="R42" s="3">
        <v>0.33400000000000002</v>
      </c>
      <c r="S42" s="3">
        <v>0.52</v>
      </c>
    </row>
    <row r="43" spans="1:19" ht="13.2" x14ac:dyDescent="0.25">
      <c r="A43" s="11" t="s">
        <v>20</v>
      </c>
      <c r="B43" s="4">
        <v>0.71199999999999997</v>
      </c>
      <c r="C43" s="3">
        <v>0.60899999999999999</v>
      </c>
      <c r="D43" s="3">
        <v>0.55900000000000005</v>
      </c>
      <c r="E43" s="3">
        <v>0.315</v>
      </c>
      <c r="F43" s="3">
        <v>0.51900000000000002</v>
      </c>
      <c r="G43" s="3">
        <v>0.46</v>
      </c>
      <c r="H43" s="3">
        <v>0.44800000000000001</v>
      </c>
      <c r="I43" s="3">
        <v>0.43099999999999999</v>
      </c>
      <c r="K43" s="11" t="s">
        <v>20</v>
      </c>
      <c r="L43" s="4">
        <v>0.96199999999999997</v>
      </c>
      <c r="M43" s="3">
        <v>0.47799999999999998</v>
      </c>
      <c r="N43" s="3">
        <v>0.82899999999999996</v>
      </c>
      <c r="O43" s="3">
        <v>0.59799999999999998</v>
      </c>
      <c r="P43" s="3">
        <v>0.25700000000000001</v>
      </c>
      <c r="Q43" s="3">
        <v>0.79600000000000004</v>
      </c>
      <c r="R43" s="3">
        <v>0.41399999999999998</v>
      </c>
      <c r="S43" s="3">
        <v>0.50600000000000001</v>
      </c>
    </row>
    <row r="44" spans="1:19" ht="13.2" x14ac:dyDescent="0.25">
      <c r="A44" s="11" t="s">
        <v>21</v>
      </c>
      <c r="B44" s="4">
        <v>0.68400000000000005</v>
      </c>
      <c r="C44" s="3">
        <v>0.60299999999999998</v>
      </c>
      <c r="D44" s="3">
        <v>0.57699999999999996</v>
      </c>
      <c r="E44" s="3">
        <v>0.34100000000000003</v>
      </c>
      <c r="F44" s="3">
        <v>0.54900000000000004</v>
      </c>
      <c r="G44" s="3">
        <v>0.48599999999999999</v>
      </c>
      <c r="H44" s="3">
        <v>0.46100000000000002</v>
      </c>
      <c r="I44" s="3">
        <v>0.42099999999999999</v>
      </c>
      <c r="K44" s="11" t="s">
        <v>21</v>
      </c>
      <c r="L44" s="4">
        <v>0.94799999999999995</v>
      </c>
      <c r="M44" s="3">
        <v>0.35</v>
      </c>
      <c r="N44" s="3">
        <v>0.83499999999999996</v>
      </c>
      <c r="O44" s="3">
        <v>0.63700000000000001</v>
      </c>
      <c r="P44" s="3">
        <v>0.223</v>
      </c>
      <c r="Q44" s="3">
        <v>0.78400000000000003</v>
      </c>
      <c r="R44" s="3">
        <v>0.37</v>
      </c>
      <c r="S44" s="3">
        <v>0.51300000000000001</v>
      </c>
    </row>
    <row r="46" spans="1:19" ht="13.2" x14ac:dyDescent="0.25">
      <c r="A46" s="15" t="s">
        <v>26</v>
      </c>
      <c r="B46" s="15"/>
      <c r="C46" s="15"/>
      <c r="D46" s="15"/>
      <c r="E46" s="15"/>
      <c r="F46" s="15"/>
      <c r="G46" s="15"/>
      <c r="H46" s="15"/>
      <c r="I46" s="15"/>
      <c r="J46" s="10"/>
      <c r="K46" s="15" t="s">
        <v>27</v>
      </c>
      <c r="L46" s="15"/>
      <c r="M46" s="15"/>
      <c r="N46" s="15"/>
      <c r="O46" s="15"/>
      <c r="P46" s="15"/>
      <c r="Q46" s="15"/>
      <c r="R46" s="15"/>
      <c r="S46" s="15"/>
    </row>
    <row r="47" spans="1:19" ht="26.4" x14ac:dyDescent="0.25">
      <c r="A47" s="9" t="s">
        <v>29</v>
      </c>
      <c r="B47" s="3" t="s">
        <v>28</v>
      </c>
      <c r="C47" s="3" t="s">
        <v>5</v>
      </c>
      <c r="D47" s="3" t="s">
        <v>6</v>
      </c>
      <c r="E47" s="3" t="s">
        <v>7</v>
      </c>
      <c r="F47" s="3" t="s">
        <v>8</v>
      </c>
      <c r="G47" s="3" t="s">
        <v>9</v>
      </c>
      <c r="H47" s="3" t="s">
        <v>10</v>
      </c>
      <c r="I47" s="3" t="s">
        <v>11</v>
      </c>
      <c r="J47" s="10"/>
      <c r="K47" s="9" t="s">
        <v>29</v>
      </c>
      <c r="L47" s="3" t="s">
        <v>28</v>
      </c>
      <c r="M47" s="3" t="s">
        <v>5</v>
      </c>
      <c r="N47" s="3" t="s">
        <v>6</v>
      </c>
      <c r="O47" s="3" t="s">
        <v>7</v>
      </c>
      <c r="P47" s="3" t="s">
        <v>8</v>
      </c>
      <c r="Q47" s="3" t="s">
        <v>9</v>
      </c>
      <c r="R47" s="3" t="s">
        <v>10</v>
      </c>
      <c r="S47" s="3" t="s">
        <v>11</v>
      </c>
    </row>
    <row r="48" spans="1:19" ht="13.2" x14ac:dyDescent="0.25">
      <c r="A48" s="11" t="s">
        <v>12</v>
      </c>
      <c r="B48" s="13">
        <v>0.72772742700000004</v>
      </c>
      <c r="C48" s="11">
        <v>0.65819877699999996</v>
      </c>
      <c r="D48" s="13">
        <v>0.72767515800000004</v>
      </c>
      <c r="E48" s="11">
        <v>0.71458457399999997</v>
      </c>
      <c r="F48" s="11">
        <v>0.64622975699999996</v>
      </c>
      <c r="G48" s="11">
        <v>0.63745894000000003</v>
      </c>
      <c r="H48" s="11">
        <v>0.59573298200000002</v>
      </c>
      <c r="I48" s="11">
        <v>0.682494402</v>
      </c>
      <c r="J48" s="14"/>
      <c r="K48" s="11" t="s">
        <v>12</v>
      </c>
      <c r="L48" s="4">
        <v>0.95165836999999998</v>
      </c>
      <c r="M48" s="3">
        <v>0.88724621100000001</v>
      </c>
      <c r="N48" s="3">
        <v>0.89378256599999995</v>
      </c>
      <c r="O48" s="3">
        <v>0.85576430999999997</v>
      </c>
      <c r="P48" s="3">
        <v>0.85063991800000005</v>
      </c>
      <c r="Q48" s="3">
        <v>0.66769339900000002</v>
      </c>
      <c r="R48" s="3">
        <v>0.767693399</v>
      </c>
      <c r="S48" s="3" t="s">
        <v>30</v>
      </c>
    </row>
    <row r="49" spans="1:19" ht="13.2" x14ac:dyDescent="0.25">
      <c r="A49" s="11" t="s">
        <v>0</v>
      </c>
      <c r="B49" s="13">
        <v>0.39683435900000003</v>
      </c>
      <c r="C49" s="11">
        <v>0.21345087700000001</v>
      </c>
      <c r="D49" s="11">
        <v>0.39327203100000002</v>
      </c>
      <c r="E49" s="11">
        <v>0.38588166899999998</v>
      </c>
      <c r="F49" s="11">
        <v>0.18122700799999999</v>
      </c>
      <c r="G49" s="11">
        <v>0.29965936700000001</v>
      </c>
      <c r="H49" s="11">
        <v>0.28024535</v>
      </c>
      <c r="I49" s="11">
        <v>0.331893618</v>
      </c>
      <c r="J49" s="14"/>
      <c r="K49" s="11" t="s">
        <v>0</v>
      </c>
      <c r="L49" s="4">
        <v>0.85198751299999997</v>
      </c>
      <c r="M49" s="3">
        <v>0.57225219999999999</v>
      </c>
      <c r="N49" s="3">
        <v>0.64261369800000001</v>
      </c>
      <c r="O49" s="3">
        <v>0.763559875</v>
      </c>
      <c r="P49" s="3">
        <v>0.38342035099999999</v>
      </c>
      <c r="Q49" s="3">
        <v>0.513559875</v>
      </c>
      <c r="R49" s="3">
        <v>0.66355987500000002</v>
      </c>
      <c r="S49" s="3" t="s">
        <v>30</v>
      </c>
    </row>
    <row r="50" spans="1:19" ht="13.2" x14ac:dyDescent="0.25">
      <c r="A50" s="11" t="s">
        <v>13</v>
      </c>
      <c r="B50" s="11">
        <v>0.53935404399999998</v>
      </c>
      <c r="C50" s="11">
        <v>0.47219619200000001</v>
      </c>
      <c r="D50" s="11">
        <v>0.53634194400000001</v>
      </c>
      <c r="E50" s="11">
        <v>0.44978704899999999</v>
      </c>
      <c r="F50" s="11">
        <v>0.39468558199999998</v>
      </c>
      <c r="G50" s="13">
        <v>0.49233440099999998</v>
      </c>
      <c r="H50" s="11">
        <v>0.29470392699999998</v>
      </c>
      <c r="I50" s="11">
        <v>0.47597537200000001</v>
      </c>
      <c r="J50" s="14"/>
      <c r="K50" s="11" t="s">
        <v>13</v>
      </c>
      <c r="L50" s="4">
        <v>0.88658518799999997</v>
      </c>
      <c r="M50" s="3">
        <v>0.78046182399999997</v>
      </c>
      <c r="N50" s="3">
        <v>0.71992821699999998</v>
      </c>
      <c r="O50" s="3">
        <v>0.76036367100000002</v>
      </c>
      <c r="P50" s="3">
        <v>0.72939545900000002</v>
      </c>
      <c r="Q50" s="3">
        <v>0.56036367099999995</v>
      </c>
      <c r="R50" s="3">
        <v>0.64036367100000002</v>
      </c>
      <c r="S50" s="3" t="s">
        <v>30</v>
      </c>
    </row>
    <row r="51" spans="1:19" ht="13.2" x14ac:dyDescent="0.25">
      <c r="A51" s="11" t="s">
        <v>14</v>
      </c>
      <c r="B51" s="13">
        <v>0.54020815499999997</v>
      </c>
      <c r="C51" s="11">
        <v>0.47423539300000001</v>
      </c>
      <c r="D51" s="11">
        <v>0.537178614</v>
      </c>
      <c r="E51" s="11">
        <v>0.45065447800000002</v>
      </c>
      <c r="F51" s="11">
        <v>0.39760720900000002</v>
      </c>
      <c r="G51" s="11">
        <v>0.51339985399999999</v>
      </c>
      <c r="H51" s="11">
        <v>0.30074156299999999</v>
      </c>
      <c r="I51" s="11">
        <v>0.51687565499999999</v>
      </c>
      <c r="J51" s="14"/>
      <c r="K51" s="11" t="s">
        <v>14</v>
      </c>
      <c r="L51" s="4">
        <v>0.88661839799999997</v>
      </c>
      <c r="M51" s="3">
        <v>0.78060871099999996</v>
      </c>
      <c r="N51" s="3">
        <v>0.72000553899999997</v>
      </c>
      <c r="O51" s="3">
        <v>0.76039893599999997</v>
      </c>
      <c r="P51" s="3">
        <v>0.72958154099999994</v>
      </c>
      <c r="Q51" s="3">
        <v>0.49039893600000001</v>
      </c>
      <c r="R51" s="3">
        <v>0.65039893599999998</v>
      </c>
      <c r="S51" s="3" t="s">
        <v>30</v>
      </c>
    </row>
    <row r="52" spans="1:19" ht="13.2" x14ac:dyDescent="0.25">
      <c r="A52" s="11" t="s">
        <v>15</v>
      </c>
      <c r="B52" s="13">
        <v>0.59879031800000004</v>
      </c>
      <c r="C52" s="11">
        <v>0.43137721400000001</v>
      </c>
      <c r="D52" s="11">
        <v>0.59527708999999995</v>
      </c>
      <c r="E52" s="11">
        <v>0.51677909700000002</v>
      </c>
      <c r="F52" s="11">
        <v>0.39631480600000002</v>
      </c>
      <c r="G52" s="11">
        <v>0.438665468</v>
      </c>
      <c r="H52" s="11">
        <v>0.308650227</v>
      </c>
      <c r="I52" s="11">
        <v>0.42635794199999999</v>
      </c>
      <c r="J52" s="14"/>
      <c r="K52" s="11" t="s">
        <v>15</v>
      </c>
      <c r="L52" s="4">
        <v>0.88246801699999999</v>
      </c>
      <c r="M52" s="3">
        <v>0.67663706400000001</v>
      </c>
      <c r="N52" s="3">
        <v>0.71397279700000005</v>
      </c>
      <c r="O52" s="3">
        <v>0.79152710900000001</v>
      </c>
      <c r="P52" s="3">
        <v>0.53086822700000003</v>
      </c>
      <c r="Q52" s="3">
        <v>0.471527109</v>
      </c>
      <c r="R52" s="3">
        <v>0.61152710899999996</v>
      </c>
      <c r="S52" s="3" t="s">
        <v>30</v>
      </c>
    </row>
    <row r="53" spans="1:19" ht="13.2" x14ac:dyDescent="0.25">
      <c r="A53" s="11" t="s">
        <v>16</v>
      </c>
      <c r="B53" s="11">
        <v>0.54020815499999997</v>
      </c>
      <c r="C53" s="11">
        <v>0.47423539300000001</v>
      </c>
      <c r="D53" s="11">
        <v>0.537178614</v>
      </c>
      <c r="E53" s="13">
        <v>0.550654478</v>
      </c>
      <c r="F53" s="11">
        <v>0.39760720900000002</v>
      </c>
      <c r="G53" s="11">
        <v>0.51339985399999999</v>
      </c>
      <c r="H53" s="11">
        <v>0.30074156299999999</v>
      </c>
      <c r="I53" s="11">
        <v>0.51687565499999999</v>
      </c>
      <c r="J53" s="14"/>
      <c r="K53" s="11" t="s">
        <v>16</v>
      </c>
      <c r="L53" s="4">
        <v>0.88661839799999997</v>
      </c>
      <c r="M53" s="3">
        <v>0.78060871099999996</v>
      </c>
      <c r="N53" s="3">
        <v>0.72000553899999997</v>
      </c>
      <c r="O53" s="3">
        <v>0.76039893599999997</v>
      </c>
      <c r="P53" s="3">
        <v>0.72958154099999994</v>
      </c>
      <c r="Q53" s="3">
        <v>0.76039893599999997</v>
      </c>
      <c r="R53" s="3">
        <v>0.76039893599999997</v>
      </c>
      <c r="S53" s="3" t="s">
        <v>30</v>
      </c>
    </row>
    <row r="54" spans="1:19" ht="13.2" x14ac:dyDescent="0.25">
      <c r="A54" s="11" t="s">
        <v>17</v>
      </c>
      <c r="B54" s="11">
        <v>0.43853475400000003</v>
      </c>
      <c r="C54" s="11">
        <v>0.341175218</v>
      </c>
      <c r="D54" s="11">
        <v>0.42991467999999999</v>
      </c>
      <c r="E54" s="11">
        <v>0.45703839899999998</v>
      </c>
      <c r="F54" s="11">
        <v>0.27584263799999997</v>
      </c>
      <c r="G54" s="13">
        <v>0.50327647200000003</v>
      </c>
      <c r="H54" s="11">
        <v>0.208603752</v>
      </c>
      <c r="I54" s="11">
        <v>0.42062023399999998</v>
      </c>
      <c r="J54" s="14"/>
      <c r="K54" s="11" t="s">
        <v>17</v>
      </c>
      <c r="L54" s="4">
        <v>0.86885443299999998</v>
      </c>
      <c r="M54" s="3">
        <v>0.64033872000000003</v>
      </c>
      <c r="N54" s="3">
        <v>0.66959005599999999</v>
      </c>
      <c r="O54" s="3">
        <v>0.74904943599999996</v>
      </c>
      <c r="P54" s="3">
        <v>0.57468766699999996</v>
      </c>
      <c r="Q54" s="3">
        <v>0.74904943599999996</v>
      </c>
      <c r="R54" s="3">
        <v>0.74904943599999996</v>
      </c>
      <c r="S54" s="3" t="s">
        <v>30</v>
      </c>
    </row>
    <row r="55" spans="1:19" ht="13.2" x14ac:dyDescent="0.25">
      <c r="A55" s="11" t="s">
        <v>18</v>
      </c>
      <c r="B55" s="11">
        <v>0.70325683999999999</v>
      </c>
      <c r="C55" s="13">
        <v>0.77744194700000002</v>
      </c>
      <c r="D55" s="11">
        <v>0.71576146900000004</v>
      </c>
      <c r="E55" s="11">
        <v>0.69250078199999998</v>
      </c>
      <c r="F55" s="11">
        <v>0.71182760700000003</v>
      </c>
      <c r="G55" s="11">
        <v>0.52393886000000001</v>
      </c>
      <c r="H55" s="11">
        <v>0.53866235699999998</v>
      </c>
      <c r="I55" s="11">
        <v>0.67025876600000001</v>
      </c>
      <c r="J55" s="14"/>
      <c r="K55" s="11" t="s">
        <v>18</v>
      </c>
      <c r="L55" s="4">
        <v>0.90512390200000004</v>
      </c>
      <c r="M55" s="3">
        <v>0.99957056600000005</v>
      </c>
      <c r="N55" s="3">
        <v>0.77863105099999996</v>
      </c>
      <c r="O55" s="3">
        <v>0.77205597100000001</v>
      </c>
      <c r="P55" s="3">
        <v>0.99877968800000005</v>
      </c>
      <c r="Q55" s="3">
        <v>0.77205597100000001</v>
      </c>
      <c r="R55" s="3">
        <v>0.77205597100000001</v>
      </c>
      <c r="S55" s="3" t="s">
        <v>30</v>
      </c>
    </row>
    <row r="56" spans="1:19" ht="13.2" x14ac:dyDescent="0.25">
      <c r="A56" s="11" t="s">
        <v>1</v>
      </c>
      <c r="B56" s="11">
        <v>0.55081329099999998</v>
      </c>
      <c r="C56" s="11">
        <v>0.34394550299999999</v>
      </c>
      <c r="D56" s="13">
        <v>0.56415959999999998</v>
      </c>
      <c r="E56" s="11">
        <v>0.44048380399999998</v>
      </c>
      <c r="F56" s="11">
        <v>0.38148199599999999</v>
      </c>
      <c r="G56" s="11">
        <v>0.49274433499999998</v>
      </c>
      <c r="H56" s="11">
        <v>0.30599193699999999</v>
      </c>
      <c r="I56" s="11">
        <v>0.46167662999999998</v>
      </c>
      <c r="J56" s="14"/>
      <c r="K56" s="11" t="s">
        <v>1</v>
      </c>
      <c r="L56" s="4">
        <v>0.87863091999999998</v>
      </c>
      <c r="M56" s="3">
        <v>0.61759830900000001</v>
      </c>
      <c r="N56" s="3">
        <v>0.71615630100000005</v>
      </c>
      <c r="O56" s="3">
        <v>0.79524717199999995</v>
      </c>
      <c r="P56" s="3">
        <v>0.44279617100000002</v>
      </c>
      <c r="Q56" s="3">
        <v>0.415247172</v>
      </c>
      <c r="R56" s="3">
        <v>0.59524717199999999</v>
      </c>
      <c r="S56" s="3" t="s">
        <v>30</v>
      </c>
    </row>
    <row r="57" spans="1:19" ht="13.2" x14ac:dyDescent="0.25">
      <c r="A57" s="11" t="s">
        <v>19</v>
      </c>
      <c r="B57" s="11">
        <v>0.42415788599999998</v>
      </c>
      <c r="C57" s="11">
        <v>0.25037807400000001</v>
      </c>
      <c r="D57" s="11">
        <v>0.435334051</v>
      </c>
      <c r="E57" s="13">
        <v>0.494681761</v>
      </c>
      <c r="F57" s="11">
        <v>0.14441274900000001</v>
      </c>
      <c r="G57" s="11">
        <v>0.48346478999999998</v>
      </c>
      <c r="H57" s="11">
        <v>6.4815772999999993E-2</v>
      </c>
      <c r="I57" s="13">
        <v>0.51798038899999999</v>
      </c>
      <c r="J57" s="14"/>
      <c r="K57" s="11" t="s">
        <v>19</v>
      </c>
      <c r="L57" s="4">
        <v>0.68787876999999997</v>
      </c>
      <c r="M57" s="3">
        <v>0.31854722200000002</v>
      </c>
      <c r="N57" s="3">
        <v>0.56963741599999995</v>
      </c>
      <c r="O57" s="3">
        <v>0.59780324200000001</v>
      </c>
      <c r="P57" s="3">
        <v>0.24429545599999999</v>
      </c>
      <c r="Q57" s="3">
        <v>0.59780324200000001</v>
      </c>
      <c r="R57" s="3">
        <v>0.59780324200000001</v>
      </c>
      <c r="S57" s="3" t="s">
        <v>30</v>
      </c>
    </row>
    <row r="58" spans="1:19" ht="13.2" x14ac:dyDescent="0.25">
      <c r="A58" s="11" t="s">
        <v>20</v>
      </c>
      <c r="B58" s="11">
        <v>0.51121657300000001</v>
      </c>
      <c r="C58" s="11">
        <v>0.42454748399999997</v>
      </c>
      <c r="D58" s="11">
        <v>0.472352253</v>
      </c>
      <c r="E58" s="13">
        <v>0.51422524300000005</v>
      </c>
      <c r="F58" s="11">
        <v>0.178952376</v>
      </c>
      <c r="G58" s="11">
        <v>0.45692602999999998</v>
      </c>
      <c r="H58" s="11">
        <v>0.127839589</v>
      </c>
      <c r="I58" s="11">
        <v>0.52121690499999995</v>
      </c>
      <c r="J58" s="14"/>
      <c r="K58" s="11" t="s">
        <v>20</v>
      </c>
      <c r="L58" s="4">
        <v>0.73184354500000004</v>
      </c>
      <c r="M58" s="3">
        <v>0.399995078</v>
      </c>
      <c r="N58" s="3">
        <v>0.618213083</v>
      </c>
      <c r="O58" s="3">
        <v>0.54892607599999999</v>
      </c>
      <c r="P58" s="3">
        <v>0.36339239000000001</v>
      </c>
      <c r="Q58" s="3">
        <v>0.54892607599999999</v>
      </c>
      <c r="R58" s="3">
        <v>0.54892607599999999</v>
      </c>
      <c r="S58" s="3" t="s">
        <v>30</v>
      </c>
    </row>
    <row r="59" spans="1:19" ht="13.2" x14ac:dyDescent="0.25">
      <c r="A59" s="3" t="s">
        <v>21</v>
      </c>
      <c r="B59" s="3">
        <v>0.46363579599999999</v>
      </c>
      <c r="C59" s="3">
        <v>0.31498994299999999</v>
      </c>
      <c r="D59" s="3">
        <v>0.45308829499999997</v>
      </c>
      <c r="E59" s="3">
        <v>0.50426421399999999</v>
      </c>
      <c r="F59" s="3">
        <v>0.15983791999999999</v>
      </c>
      <c r="G59" s="3">
        <v>0.469820935</v>
      </c>
      <c r="H59" s="3">
        <v>8.6019113999999994E-2</v>
      </c>
      <c r="I59" s="4">
        <v>0.51959360700000001</v>
      </c>
      <c r="J59" s="10"/>
      <c r="K59" s="3" t="s">
        <v>21</v>
      </c>
      <c r="L59" s="4">
        <v>0.70918042599999997</v>
      </c>
      <c r="M59" s="3">
        <v>0.35465503100000001</v>
      </c>
      <c r="N59" s="3">
        <v>0.59293202899999997</v>
      </c>
      <c r="O59" s="3">
        <v>0.57247770399999998</v>
      </c>
      <c r="P59" s="3">
        <v>0.29217339199999998</v>
      </c>
      <c r="Q59" s="3">
        <v>0.57247770399999998</v>
      </c>
      <c r="R59" s="3">
        <v>0.57247770399999998</v>
      </c>
      <c r="S59" s="3" t="s">
        <v>30</v>
      </c>
    </row>
  </sheetData>
  <mergeCells count="8">
    <mergeCell ref="A46:I46"/>
    <mergeCell ref="K46:S46"/>
    <mergeCell ref="A1:I1"/>
    <mergeCell ref="K1:S1"/>
    <mergeCell ref="A16:I16"/>
    <mergeCell ref="K16:S16"/>
    <mergeCell ref="A31:I31"/>
    <mergeCell ref="K31:S31"/>
  </mergeCells>
  <phoneticPr fontId="4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zq</dc:creator>
  <cp:lastModifiedBy>Lenovo</cp:lastModifiedBy>
  <dcterms:created xsi:type="dcterms:W3CDTF">2022-09-29T03:53:00Z</dcterms:created>
  <dcterms:modified xsi:type="dcterms:W3CDTF">2023-09-21T06:56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6BB85DA4C448E88CD21CEEBD671021</vt:lpwstr>
  </property>
  <property fmtid="{D5CDD505-2E9C-101B-9397-08002B2CF9AE}" pid="3" name="KSOProductBuildVer">
    <vt:lpwstr>2052-11.1.0.12358</vt:lpwstr>
  </property>
</Properties>
</file>